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laimi/Documents/Toronto/update_178cases/Manuscript/Plos Medicine/Publication_PDF_last_review_before_publication/"/>
    </mc:Choice>
  </mc:AlternateContent>
  <bookViews>
    <workbookView xWindow="0" yWindow="460" windowWidth="20480" windowHeight="11360" tabRatio="500"/>
  </bookViews>
  <sheets>
    <sheet name="S2 Table" sheetId="1" r:id="rId1"/>
  </sheets>
  <definedNames>
    <definedName name="a" localSheetId="0">#REF!</definedName>
    <definedName name="a">#REF!</definedName>
    <definedName name="b" localSheetId="0">#REF!</definedName>
    <definedName name="b">#REF!</definedName>
    <definedName name="list1">#REF!</definedName>
    <definedName name="list2">#REF!</definedName>
    <definedName name="list3">#REF!</definedName>
    <definedName name="list5">#REF!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5" uniqueCount="45">
  <si>
    <t xml:space="preserve">FPG (mg/dL) </t>
  </si>
  <si>
    <t>2hPG (mg/dL)</t>
  </si>
  <si>
    <t xml:space="preserve"> Fasting insulin (μU/mL)</t>
  </si>
  <si>
    <t>HOMA-IR</t>
  </si>
  <si>
    <t>HOMA-B</t>
  </si>
  <si>
    <t>Hexose</t>
  </si>
  <si>
    <t>Gln</t>
  </si>
  <si>
    <t>Glu</t>
  </si>
  <si>
    <t>His</t>
  </si>
  <si>
    <t>Ile</t>
  </si>
  <si>
    <t>Leu</t>
  </si>
  <si>
    <t>Lys</t>
  </si>
  <si>
    <t>Met</t>
  </si>
  <si>
    <t>Pro</t>
  </si>
  <si>
    <t>Ser</t>
  </si>
  <si>
    <t>Thr</t>
  </si>
  <si>
    <t>Trp</t>
  </si>
  <si>
    <t>Tyr</t>
  </si>
  <si>
    <t>AC10</t>
  </si>
  <si>
    <t>AC16</t>
  </si>
  <si>
    <t>AC3</t>
  </si>
  <si>
    <t>Kynurenine</t>
  </si>
  <si>
    <t>Spermidine</t>
  </si>
  <si>
    <t>lysoPC a C17:0</t>
  </si>
  <si>
    <t>lysoPC a C26:0</t>
  </si>
  <si>
    <t>lysoPC a C26:1</t>
  </si>
  <si>
    <t>PC aa C30:0</t>
  </si>
  <si>
    <t>PC aa C32:1</t>
  </si>
  <si>
    <t>PC aa C32:2</t>
  </si>
  <si>
    <t>PC aa C36:2</t>
  </si>
  <si>
    <t>PC aa C38:3</t>
  </si>
  <si>
    <t>PC aa C40:4</t>
  </si>
  <si>
    <t>PC ae C38:1</t>
  </si>
  <si>
    <t>PC ae C38:4</t>
  </si>
  <si>
    <t>PC ae C40:4</t>
  </si>
  <si>
    <t>PC ae C40:5</t>
  </si>
  <si>
    <t>PC ae C42:3</t>
  </si>
  <si>
    <t>PC ae C42:5</t>
  </si>
  <si>
    <t>PC ae C44:6</t>
  </si>
  <si>
    <t>SM (OH) C16:1</t>
  </si>
  <si>
    <t>SM (OH) C22:2</t>
  </si>
  <si>
    <t>SM (OH) C24:1</t>
  </si>
  <si>
    <t>S2 Table. Significance of correlation between 37 differential metabolites and clinical parameters</t>
  </si>
  <si>
    <t xml:space="preserve"> clinical parameters</t>
  </si>
  <si>
    <t>Pink denotes significance (p&lt;0.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</font>
    <font>
      <sz val="11"/>
      <color theme="1"/>
      <name val="Calibri"/>
      <family val="2"/>
      <scheme val="minor"/>
    </font>
    <font>
      <sz val="9.5"/>
      <color rgb="FF000000"/>
      <name val="Arial"/>
    </font>
    <font>
      <sz val="8"/>
      <name val="Courier"/>
    </font>
    <font>
      <b/>
      <sz val="14"/>
      <color theme="1"/>
      <name val="Calibri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</borders>
  <cellStyleXfs count="232">
    <xf numFmtId="0" fontId="0" fillId="0" borderId="0"/>
    <xf numFmtId="0" fontId="3" fillId="0" borderId="0"/>
    <xf numFmtId="0" fontId="4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5" fillId="0" borderId="0"/>
    <xf numFmtId="0" fontId="3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8">
    <xf numFmtId="0" fontId="0" fillId="0" borderId="0" xfId="0"/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11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horizontal="left"/>
    </xf>
  </cellXfs>
  <cellStyles count="232">
    <cellStyle name="Normal" xfId="0" builtinId="0"/>
    <cellStyle name="Normal 2" xfId="1"/>
    <cellStyle name="Normal 3" xfId="2"/>
    <cellStyle name="style1529424112326" xfId="3"/>
    <cellStyle name="style1529424112416" xfId="4"/>
    <cellStyle name="style1529424112467" xfId="5"/>
    <cellStyle name="style1529424112512" xfId="6"/>
    <cellStyle name="style1529424112571" xfId="7"/>
    <cellStyle name="style1529424112635" xfId="8"/>
    <cellStyle name="style1529424112699" xfId="9"/>
    <cellStyle name="style1529424112783" xfId="10"/>
    <cellStyle name="style1529424112867" xfId="11"/>
    <cellStyle name="style1529424112929" xfId="12"/>
    <cellStyle name="style1529424112988" xfId="13"/>
    <cellStyle name="style1529424113072" xfId="14"/>
    <cellStyle name="style1529424113113" xfId="15"/>
    <cellStyle name="style1529424113152" xfId="16"/>
    <cellStyle name="style1529424113283" xfId="17"/>
    <cellStyle name="style1529424113353" xfId="18"/>
    <cellStyle name="style1529424113430" xfId="19"/>
    <cellStyle name="style1529424113490" xfId="20"/>
    <cellStyle name="style1529424113550" xfId="21"/>
    <cellStyle name="style1529424113623" xfId="22"/>
    <cellStyle name="style1529424113697" xfId="23"/>
    <cellStyle name="style1529424113753" xfId="24"/>
    <cellStyle name="style1529424114019" xfId="25"/>
    <cellStyle name="style1529424114064" xfId="26"/>
    <cellStyle name="style1529424114110" xfId="27"/>
    <cellStyle name="style1529424114145" xfId="28"/>
    <cellStyle name="style1529424114192" xfId="29"/>
    <cellStyle name="style1529424114244" xfId="30"/>
    <cellStyle name="style1529424114310" xfId="31"/>
    <cellStyle name="style1529424114370" xfId="32"/>
    <cellStyle name="style1529424114451" xfId="33"/>
    <cellStyle name="style1529424114526" xfId="34"/>
    <cellStyle name="style1529424114605" xfId="35"/>
    <cellStyle name="style1529424114676" xfId="36"/>
    <cellStyle name="style1529424114711" xfId="37"/>
    <cellStyle name="style1529424114748" xfId="38"/>
    <cellStyle name="style1529424114786" xfId="39"/>
    <cellStyle name="style1529424114819" xfId="40"/>
    <cellStyle name="style1529424114858" xfId="41"/>
    <cellStyle name="style1529424114926" xfId="42"/>
    <cellStyle name="style1529424115341" xfId="43"/>
    <cellStyle name="style1529424115419" xfId="44"/>
    <cellStyle name="style1529424115468" xfId="45"/>
    <cellStyle name="style1529424115503" xfId="46"/>
    <cellStyle name="style1529424115564" xfId="47"/>
    <cellStyle name="style1529424115642" xfId="48"/>
    <cellStyle name="style1529424115684" xfId="49"/>
    <cellStyle name="style1529424115730" xfId="50"/>
    <cellStyle name="style1529424115785" xfId="51"/>
    <cellStyle name="style1529424115822" xfId="52"/>
    <cellStyle name="style1529424115858" xfId="53"/>
    <cellStyle name="style1529424115896" xfId="54"/>
    <cellStyle name="style1529424115941" xfId="55"/>
    <cellStyle name="style1529424115986" xfId="56"/>
    <cellStyle name="style1529424116037" xfId="57"/>
    <cellStyle name="style1529424116081" xfId="58"/>
    <cellStyle name="style1529424116129" xfId="59"/>
    <cellStyle name="style1529424116170" xfId="60"/>
    <cellStyle name="style1529424116220" xfId="61"/>
    <cellStyle name="style1529424116263" xfId="62"/>
    <cellStyle name="style1529424116391" xfId="63"/>
    <cellStyle name="style1529424116424" xfId="64"/>
    <cellStyle name="style1529424116457" xfId="65"/>
    <cellStyle name="style1529424116489" xfId="66"/>
    <cellStyle name="style1529424116529" xfId="67"/>
    <cellStyle name="style1529424116561" xfId="68"/>
    <cellStyle name="style1529424116599" xfId="69"/>
    <cellStyle name="style1529424116636" xfId="70"/>
    <cellStyle name="style1529424116671" xfId="71"/>
    <cellStyle name="style1529424116705" xfId="72"/>
    <cellStyle name="style1529424116737" xfId="73"/>
    <cellStyle name="style1529424116768" xfId="74"/>
    <cellStyle name="style1529424116809" xfId="75"/>
    <cellStyle name="style1529424117116" xfId="76"/>
    <cellStyle name="style1529424117144" xfId="77"/>
    <cellStyle name="style1529424117173" xfId="78"/>
    <cellStyle name="style1529424117205" xfId="79"/>
    <cellStyle name="style1529424192285" xfId="80"/>
    <cellStyle name="style1529424192399" xfId="81"/>
    <cellStyle name="style1529424192444" xfId="82"/>
    <cellStyle name="style1529424192483" xfId="83"/>
    <cellStyle name="style1529424192532" xfId="84"/>
    <cellStyle name="style1529424192593" xfId="85"/>
    <cellStyle name="style1529424192646" xfId="86"/>
    <cellStyle name="style1529424192700" xfId="87"/>
    <cellStyle name="style1529424192765" xfId="88"/>
    <cellStyle name="style1529424192810" xfId="89"/>
    <cellStyle name="style1529424192860" xfId="90"/>
    <cellStyle name="style1529424192904" xfId="91"/>
    <cellStyle name="style1529424192940" xfId="92"/>
    <cellStyle name="style1529424192974" xfId="93"/>
    <cellStyle name="style1529424193054" xfId="94"/>
    <cellStyle name="style1529424193115" xfId="95"/>
    <cellStyle name="style1529424193166" xfId="96"/>
    <cellStyle name="style1529424193212" xfId="97"/>
    <cellStyle name="style1529424193265" xfId="98"/>
    <cellStyle name="style1529424193327" xfId="99"/>
    <cellStyle name="style1529424193386" xfId="100"/>
    <cellStyle name="style1529424193431" xfId="101"/>
    <cellStyle name="style1529424193566" xfId="102"/>
    <cellStyle name="style1529424193622" xfId="103"/>
    <cellStyle name="style1529424193683" xfId="104"/>
    <cellStyle name="style1529424193723" xfId="105"/>
    <cellStyle name="style1529424193768" xfId="106"/>
    <cellStyle name="style1529424193814" xfId="107"/>
    <cellStyle name="style1529424193862" xfId="108"/>
    <cellStyle name="style1529424193899" xfId="109"/>
    <cellStyle name="style1529424193947" xfId="110"/>
    <cellStyle name="style1529424193988" xfId="111"/>
    <cellStyle name="style1529424194040" xfId="112"/>
    <cellStyle name="style1529424194089" xfId="113"/>
    <cellStyle name="style1529424194126" xfId="114"/>
    <cellStyle name="style1529424194168" xfId="115"/>
    <cellStyle name="style1529424194205" xfId="116"/>
    <cellStyle name="style1529424194245" xfId="117"/>
    <cellStyle name="style1529424194294" xfId="118"/>
    <cellStyle name="style1529424194340" xfId="119"/>
    <cellStyle name="style1529424194494" xfId="120"/>
    <cellStyle name="style1529424194539" xfId="121"/>
    <cellStyle name="style1529424194584" xfId="122"/>
    <cellStyle name="style1529424194619" xfId="123"/>
    <cellStyle name="style1529424194663" xfId="124"/>
    <cellStyle name="style1529424194734" xfId="125"/>
    <cellStyle name="style1529424194788" xfId="126"/>
    <cellStyle name="style1529424194828" xfId="127"/>
    <cellStyle name="style1529424194864" xfId="128"/>
    <cellStyle name="style1529424194898" xfId="129"/>
    <cellStyle name="style1529424194930" xfId="130"/>
    <cellStyle name="style1529424194967" xfId="131"/>
    <cellStyle name="style1529424195010" xfId="132"/>
    <cellStyle name="style1529424195061" xfId="133"/>
    <cellStyle name="style1529424195104" xfId="134"/>
    <cellStyle name="style1529424195149" xfId="135"/>
    <cellStyle name="style1529424195192" xfId="136"/>
    <cellStyle name="style1529424195247" xfId="137"/>
    <cellStyle name="style1529424195303" xfId="138"/>
    <cellStyle name="style1529424195355" xfId="139"/>
    <cellStyle name="style1529424195472" xfId="140"/>
    <cellStyle name="style1529424195505" xfId="141"/>
    <cellStyle name="style1529424195540" xfId="142"/>
    <cellStyle name="style1529424195576" xfId="143"/>
    <cellStyle name="style1529424195607" xfId="144"/>
    <cellStyle name="style1529424195641" xfId="145"/>
    <cellStyle name="style1529424195672" xfId="146"/>
    <cellStyle name="style1529424195706" xfId="147"/>
    <cellStyle name="style1529424195742" xfId="148"/>
    <cellStyle name="style1529424195775" xfId="149"/>
    <cellStyle name="style1529424195811" xfId="150"/>
    <cellStyle name="style1529424195855" xfId="151"/>
    <cellStyle name="style1529424196171" xfId="152"/>
    <cellStyle name="style1529424196213" xfId="153"/>
    <cellStyle name="style1529424196251" xfId="154"/>
    <cellStyle name="style1529424196283" xfId="155"/>
    <cellStyle name="style1529424196316" xfId="156"/>
    <cellStyle name="style1529424196347" xfId="157"/>
    <cellStyle name="style1529425164821" xfId="158"/>
    <cellStyle name="style1529425165204" xfId="159"/>
    <cellStyle name="style1529425165313" xfId="160"/>
    <cellStyle name="style1529425165363" xfId="161"/>
    <cellStyle name="style1529425165408" xfId="162"/>
    <cellStyle name="style1529425165797" xfId="163"/>
    <cellStyle name="style1529425165864" xfId="164"/>
    <cellStyle name="style1529425165913" xfId="165"/>
    <cellStyle name="style1529425165954" xfId="166"/>
    <cellStyle name="style1529425166007" xfId="167"/>
    <cellStyle name="style1529425166050" xfId="168"/>
    <cellStyle name="style1529425166100" xfId="169"/>
    <cellStyle name="style1529425166144" xfId="170"/>
    <cellStyle name="style1529425166229" xfId="171"/>
    <cellStyle name="style1529425166271" xfId="172"/>
    <cellStyle name="style1529425166314" xfId="173"/>
    <cellStyle name="style1529425166348" xfId="174"/>
    <cellStyle name="style1529425166391" xfId="175"/>
    <cellStyle name="style1529425166434" xfId="176"/>
    <cellStyle name="style1529425166479" xfId="177"/>
    <cellStyle name="style1529425166513" xfId="178"/>
    <cellStyle name="style1529425166565" xfId="179"/>
    <cellStyle name="style1529425166607" xfId="180"/>
    <cellStyle name="style1529425166647" xfId="181"/>
    <cellStyle name="style1529425166676" xfId="182"/>
    <cellStyle name="style1529425166716" xfId="183"/>
    <cellStyle name="style1529425166747" xfId="184"/>
    <cellStyle name="style1529425166780" xfId="185"/>
    <cellStyle name="style1529425166812" xfId="186"/>
    <cellStyle name="style1529425166844" xfId="187"/>
    <cellStyle name="style1529425166875" xfId="188"/>
    <cellStyle name="style1529425166907" xfId="189"/>
    <cellStyle name="style1529425166941" xfId="190"/>
    <cellStyle name="style1529425166973" xfId="191"/>
    <cellStyle name="style1529425167028" xfId="192"/>
    <cellStyle name="style1529425167062" xfId="193"/>
    <cellStyle name="style1529425167092" xfId="194"/>
    <cellStyle name="style1529425167135" xfId="195"/>
    <cellStyle name="style1529425167170" xfId="196"/>
    <cellStyle name="style1529425167209" xfId="197"/>
    <cellStyle name="style1529425167243" xfId="198"/>
    <cellStyle name="style1529425167274" xfId="199"/>
    <cellStyle name="style1529425167308" xfId="200"/>
    <cellStyle name="style1529425167341" xfId="201"/>
    <cellStyle name="style1529425167378" xfId="202"/>
    <cellStyle name="style1529425167413" xfId="203"/>
    <cellStyle name="style1529425167484" xfId="204"/>
    <cellStyle name="style1529425167519" xfId="205"/>
    <cellStyle name="style1529425167556" xfId="206"/>
    <cellStyle name="style1529425167587" xfId="207"/>
    <cellStyle name="style1529425167622" xfId="208"/>
    <cellStyle name="style1529425167664" xfId="209"/>
    <cellStyle name="style1529425167703" xfId="210"/>
    <cellStyle name="style1529425167745" xfId="211"/>
    <cellStyle name="style1529425167783" xfId="212"/>
    <cellStyle name="style1529425167819" xfId="213"/>
    <cellStyle name="style1529425167858" xfId="214"/>
    <cellStyle name="style1529425167895" xfId="215"/>
    <cellStyle name="style1529425167937" xfId="216"/>
    <cellStyle name="style1529425167985" xfId="217"/>
    <cellStyle name="style1529425168017" xfId="218"/>
    <cellStyle name="style1529425169315" xfId="219"/>
    <cellStyle name="常规 2" xfId="220"/>
    <cellStyle name="常规 2 2" xfId="221"/>
    <cellStyle name="常规 3" xfId="222"/>
    <cellStyle name="常规 3 2" xfId="223"/>
    <cellStyle name="常规 4" xfId="224"/>
    <cellStyle name="常规 4 2" xfId="225"/>
    <cellStyle name="常规 4 3" xfId="226"/>
    <cellStyle name="常规 4 4" xfId="227"/>
    <cellStyle name="常规 4 5" xfId="228"/>
    <cellStyle name="常规 5" xfId="229"/>
    <cellStyle name="常规 6" xfId="230"/>
    <cellStyle name="常规 6 2" xfId="23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"/>
  <sheetViews>
    <sheetView showGridLines="0" tabSelected="1" workbookViewId="0">
      <selection activeCell="D43" sqref="D43"/>
    </sheetView>
  </sheetViews>
  <sheetFormatPr baseColWidth="10" defaultRowHeight="16" x14ac:dyDescent="0.2"/>
  <cols>
    <col min="1" max="1" width="14.6640625" customWidth="1"/>
    <col min="2" max="7" width="10.83203125" style="5"/>
  </cols>
  <sheetData>
    <row r="1" spans="1:7" ht="19" x14ac:dyDescent="0.2">
      <c r="B1" s="6" t="s">
        <v>42</v>
      </c>
      <c r="C1" s="6"/>
      <c r="D1" s="6"/>
      <c r="E1" s="6"/>
      <c r="F1" s="6"/>
      <c r="G1" s="6"/>
    </row>
    <row r="2" spans="1:7" ht="73" customHeight="1" x14ac:dyDescent="0.2">
      <c r="B2" s="1" t="s">
        <v>43</v>
      </c>
      <c r="C2" s="1" t="s">
        <v>0</v>
      </c>
      <c r="D2" s="1" t="s">
        <v>1</v>
      </c>
      <c r="E2" s="1" t="s">
        <v>2</v>
      </c>
      <c r="F2" s="2" t="s">
        <v>3</v>
      </c>
      <c r="G2" s="2" t="s">
        <v>4</v>
      </c>
    </row>
    <row r="3" spans="1:7" ht="19" customHeight="1" x14ac:dyDescent="0.2">
      <c r="A3" s="3" t="s">
        <v>5</v>
      </c>
      <c r="B3" s="4">
        <v>7.6225443519758698E-2</v>
      </c>
      <c r="C3" s="4">
        <v>0</v>
      </c>
      <c r="D3" s="4">
        <v>1.9249249346042801E-5</v>
      </c>
      <c r="E3" s="4">
        <v>5.1070259132757201E-15</v>
      </c>
      <c r="F3" s="4">
        <v>0</v>
      </c>
      <c r="G3" s="4">
        <v>0.71758099252949403</v>
      </c>
    </row>
    <row r="4" spans="1:7" ht="19" customHeight="1" x14ac:dyDescent="0.2">
      <c r="A4" s="3" t="s">
        <v>6</v>
      </c>
      <c r="B4" s="4">
        <v>0.13653029066174499</v>
      </c>
      <c r="C4" s="4">
        <v>0.26573503959383199</v>
      </c>
      <c r="D4" s="4">
        <v>5.0677871700619496E-3</v>
      </c>
      <c r="E4" s="4">
        <v>0.14665106358586999</v>
      </c>
      <c r="F4" s="4">
        <v>0.13554014033390999</v>
      </c>
      <c r="G4" s="4">
        <v>0.206507580851127</v>
      </c>
    </row>
    <row r="5" spans="1:7" ht="19" customHeight="1" x14ac:dyDescent="0.2">
      <c r="A5" s="3" t="s">
        <v>7</v>
      </c>
      <c r="B5" s="4">
        <v>7.7876656690012408E-6</v>
      </c>
      <c r="C5" s="4">
        <v>2.0851671500565801E-9</v>
      </c>
      <c r="D5" s="4">
        <v>2.8747000226880798E-4</v>
      </c>
      <c r="E5" s="4">
        <v>0</v>
      </c>
      <c r="F5" s="4">
        <v>0</v>
      </c>
      <c r="G5" s="4">
        <v>2.6226856242317399E-9</v>
      </c>
    </row>
    <row r="6" spans="1:7" ht="19" customHeight="1" x14ac:dyDescent="0.2">
      <c r="A6" s="3" t="s">
        <v>8</v>
      </c>
      <c r="B6" s="4">
        <v>2.6657711165470201E-2</v>
      </c>
      <c r="C6" s="4">
        <v>5.92093196867705E-4</v>
      </c>
      <c r="D6" s="4">
        <v>4.20623991552738E-5</v>
      </c>
      <c r="E6" s="4">
        <v>0.17203616442890399</v>
      </c>
      <c r="F6" s="4">
        <v>5.3611440694024001E-2</v>
      </c>
      <c r="G6" s="4">
        <v>0.918214212235553</v>
      </c>
    </row>
    <row r="7" spans="1:7" ht="19" customHeight="1" x14ac:dyDescent="0.2">
      <c r="A7" s="3" t="s">
        <v>9</v>
      </c>
      <c r="B7" s="4">
        <v>8.0978404295195495E-4</v>
      </c>
      <c r="C7" s="4">
        <v>1.8003909030284099E-8</v>
      </c>
      <c r="D7" s="4">
        <v>4.6267308360803797E-2</v>
      </c>
      <c r="E7" s="4">
        <v>0</v>
      </c>
      <c r="F7" s="4">
        <v>0</v>
      </c>
      <c r="G7" s="4">
        <v>1.9135004691861499E-10</v>
      </c>
    </row>
    <row r="8" spans="1:7" ht="19" customHeight="1" x14ac:dyDescent="0.2">
      <c r="A8" s="3" t="s">
        <v>10</v>
      </c>
      <c r="B8" s="4">
        <v>0.29310076323172102</v>
      </c>
      <c r="C8" s="4">
        <v>2.0760791849561101E-4</v>
      </c>
      <c r="D8" s="4">
        <v>9.9128663422547395E-3</v>
      </c>
      <c r="E8" s="4">
        <v>3.85469434149854E-13</v>
      </c>
      <c r="F8" s="4">
        <v>2.25153229393982E-13</v>
      </c>
      <c r="G8" s="4">
        <v>1.08827442613091E-7</v>
      </c>
    </row>
    <row r="9" spans="1:7" ht="19" customHeight="1" x14ac:dyDescent="0.2">
      <c r="A9" s="3" t="s">
        <v>11</v>
      </c>
      <c r="B9" s="4">
        <v>0.99269277694522395</v>
      </c>
      <c r="C9" s="4">
        <v>1.4873789566149901E-3</v>
      </c>
      <c r="D9" s="4">
        <v>0.318589275600004</v>
      </c>
      <c r="E9" s="4">
        <v>2.62793187610912E-2</v>
      </c>
      <c r="F9" s="4">
        <v>6.7588940453600097E-3</v>
      </c>
      <c r="G9" s="4">
        <v>0.98621781452758905</v>
      </c>
    </row>
    <row r="10" spans="1:7" ht="19" customHeight="1" x14ac:dyDescent="0.2">
      <c r="A10" s="3" t="s">
        <v>12</v>
      </c>
      <c r="B10" s="4">
        <v>0.29518079221481602</v>
      </c>
      <c r="C10" s="4">
        <v>0.10200235186980799</v>
      </c>
      <c r="D10" s="4">
        <v>0.34496127567519203</v>
      </c>
      <c r="E10" s="4">
        <v>2.7868082705943899E-2</v>
      </c>
      <c r="F10" s="4">
        <v>1.35584043693848E-2</v>
      </c>
      <c r="G10" s="4">
        <v>0.30215894252863901</v>
      </c>
    </row>
    <row r="11" spans="1:7" ht="19" customHeight="1" x14ac:dyDescent="0.2">
      <c r="A11" s="3" t="s">
        <v>13</v>
      </c>
      <c r="B11" s="4">
        <v>1.69088685795549E-3</v>
      </c>
      <c r="C11" s="4">
        <v>3.7281034288572101E-5</v>
      </c>
      <c r="D11" s="4">
        <v>0.85515640139773996</v>
      </c>
      <c r="E11" s="4">
        <v>4.4111336697572097E-5</v>
      </c>
      <c r="F11" s="4">
        <v>2.0620582048103101E-5</v>
      </c>
      <c r="G11" s="4">
        <v>1.54243384999448E-2</v>
      </c>
    </row>
    <row r="12" spans="1:7" ht="19" customHeight="1" x14ac:dyDescent="0.2">
      <c r="A12" s="3" t="s">
        <v>14</v>
      </c>
      <c r="B12" s="4">
        <v>5.4539481184297398E-2</v>
      </c>
      <c r="C12" s="4">
        <v>0.38577421985742599</v>
      </c>
      <c r="D12" s="4">
        <v>7.0906753778863197E-3</v>
      </c>
      <c r="E12" s="4">
        <v>0.119869516664352</v>
      </c>
      <c r="F12" s="4">
        <v>0.231154666578027</v>
      </c>
      <c r="G12" s="4">
        <v>1.7412898667850601E-2</v>
      </c>
    </row>
    <row r="13" spans="1:7" ht="19" customHeight="1" x14ac:dyDescent="0.2">
      <c r="A13" s="3" t="s">
        <v>15</v>
      </c>
      <c r="B13" s="4">
        <v>4.0011283179852702E-4</v>
      </c>
      <c r="C13" s="4">
        <v>2.0777707291022001E-3</v>
      </c>
      <c r="D13" s="4">
        <v>0.20316216864992001</v>
      </c>
      <c r="E13" s="4">
        <v>6.5612032330064597E-4</v>
      </c>
      <c r="F13" s="4">
        <v>7.0496953816734397E-4</v>
      </c>
      <c r="G13" s="4">
        <v>2.3681750263874202E-2</v>
      </c>
    </row>
    <row r="14" spans="1:7" ht="19" customHeight="1" x14ac:dyDescent="0.2">
      <c r="A14" s="3" t="s">
        <v>16</v>
      </c>
      <c r="B14" s="4">
        <v>7.8781244856196905E-2</v>
      </c>
      <c r="C14" s="4">
        <v>1.6863383889182501E-2</v>
      </c>
      <c r="D14" s="4">
        <v>0.77033618243839497</v>
      </c>
      <c r="E14" s="4">
        <v>5.7892498530627296E-3</v>
      </c>
      <c r="F14" s="4">
        <v>2.7949266027946802E-3</v>
      </c>
      <c r="G14" s="4">
        <v>0.20364678440563599</v>
      </c>
    </row>
    <row r="15" spans="1:7" ht="19" customHeight="1" x14ac:dyDescent="0.2">
      <c r="A15" s="3" t="s">
        <v>17</v>
      </c>
      <c r="B15" s="4">
        <v>4.3268893250401098E-3</v>
      </c>
      <c r="C15" s="4">
        <v>2.6356486904077801E-7</v>
      </c>
      <c r="D15" s="4">
        <v>0.57765520902192502</v>
      </c>
      <c r="E15" s="4">
        <v>2.65461030934944E-9</v>
      </c>
      <c r="F15" s="4">
        <v>3.2961677831622198E-10</v>
      </c>
      <c r="G15" s="4">
        <v>8.1410876165621804E-4</v>
      </c>
    </row>
    <row r="16" spans="1:7" ht="19" customHeight="1" x14ac:dyDescent="0.2">
      <c r="A16" s="3" t="s">
        <v>18</v>
      </c>
      <c r="B16" s="4">
        <v>0.398738682015569</v>
      </c>
      <c r="C16" s="4">
        <v>0.193372938103442</v>
      </c>
      <c r="D16" s="4">
        <v>2.02243169122873E-6</v>
      </c>
      <c r="E16" s="4">
        <v>7.3869989765668706E-2</v>
      </c>
      <c r="F16" s="4">
        <v>0.109234236688143</v>
      </c>
      <c r="G16" s="4">
        <v>0.13854733432677399</v>
      </c>
    </row>
    <row r="17" spans="1:7" ht="19" customHeight="1" x14ac:dyDescent="0.2">
      <c r="A17" s="3" t="s">
        <v>19</v>
      </c>
      <c r="B17" s="4">
        <v>0.74904726544579903</v>
      </c>
      <c r="C17" s="4">
        <v>8.9614993044240306E-3</v>
      </c>
      <c r="D17" s="4">
        <v>4.3953161110721298E-9</v>
      </c>
      <c r="E17" s="4">
        <v>0.23229976736468499</v>
      </c>
      <c r="F17" s="4">
        <v>0.103379329026644</v>
      </c>
      <c r="G17" s="4">
        <v>0.81516027018997805</v>
      </c>
    </row>
    <row r="18" spans="1:7" ht="19" customHeight="1" x14ac:dyDescent="0.2">
      <c r="A18" s="3" t="s">
        <v>20</v>
      </c>
      <c r="B18" s="4">
        <v>0.47401417756306602</v>
      </c>
      <c r="C18" s="4">
        <v>7.0610869853382496E-6</v>
      </c>
      <c r="D18" s="4">
        <v>2.8663363104356201E-2</v>
      </c>
      <c r="E18" s="4">
        <v>5.04485342389671E-11</v>
      </c>
      <c r="F18" s="4">
        <v>1.3814283050805899E-11</v>
      </c>
      <c r="G18" s="4">
        <v>4.5320821859817801E-6</v>
      </c>
    </row>
    <row r="19" spans="1:7" ht="19" customHeight="1" x14ac:dyDescent="0.2">
      <c r="A19" s="3" t="s">
        <v>21</v>
      </c>
      <c r="B19" s="4">
        <v>0.79936570242466798</v>
      </c>
      <c r="C19" s="4">
        <v>4.2895472236765403E-2</v>
      </c>
      <c r="D19" s="4">
        <v>6.6860903525465906E-2</v>
      </c>
      <c r="E19" s="4">
        <v>0.333584691063949</v>
      </c>
      <c r="F19" s="4">
        <v>0.22734857944591</v>
      </c>
      <c r="G19" s="4">
        <v>0.78769140071848898</v>
      </c>
    </row>
    <row r="20" spans="1:7" ht="19" customHeight="1" x14ac:dyDescent="0.2">
      <c r="A20" s="3" t="s">
        <v>22</v>
      </c>
      <c r="B20" s="4">
        <v>0.136299008749454</v>
      </c>
      <c r="C20" s="4">
        <v>0.87833069310092404</v>
      </c>
      <c r="D20" s="4">
        <v>0.17535780999678099</v>
      </c>
      <c r="E20" s="4">
        <v>0.30313988383339502</v>
      </c>
      <c r="F20" s="4">
        <v>0.287538573946795</v>
      </c>
      <c r="G20" s="4">
        <v>0.35300521832020298</v>
      </c>
    </row>
    <row r="21" spans="1:7" ht="19" customHeight="1" x14ac:dyDescent="0.2">
      <c r="A21" s="3" t="s">
        <v>23</v>
      </c>
      <c r="B21" s="4">
        <v>1.9283632329836199E-5</v>
      </c>
      <c r="C21" s="4">
        <v>2.2607770127964799E-3</v>
      </c>
      <c r="D21" s="4">
        <v>1.4533748314809801E-2</v>
      </c>
      <c r="E21" s="4">
        <v>4.89350764354413E-8</v>
      </c>
      <c r="F21" s="4">
        <v>6.9462703145006799E-8</v>
      </c>
      <c r="G21" s="4">
        <v>1.6174723821205099E-5</v>
      </c>
    </row>
    <row r="22" spans="1:7" ht="19" customHeight="1" x14ac:dyDescent="0.2">
      <c r="A22" s="3" t="s">
        <v>24</v>
      </c>
      <c r="B22" s="4">
        <v>0.54658321751420103</v>
      </c>
      <c r="C22" s="4">
        <v>2.3191255238753001E-2</v>
      </c>
      <c r="D22" s="4">
        <v>6.4434083972817496E-2</v>
      </c>
      <c r="E22" s="4">
        <v>5.3782731028173499E-2</v>
      </c>
      <c r="F22" s="4">
        <v>4.0239827574237302E-2</v>
      </c>
      <c r="G22" s="4">
        <v>0.21745995997092801</v>
      </c>
    </row>
    <row r="23" spans="1:7" ht="19" customHeight="1" x14ac:dyDescent="0.2">
      <c r="A23" s="3" t="s">
        <v>25</v>
      </c>
      <c r="B23" s="4">
        <v>6.9896816362255101E-2</v>
      </c>
      <c r="C23" s="4">
        <v>2.65866272268123E-2</v>
      </c>
      <c r="D23" s="4">
        <v>1.56467619875271E-2</v>
      </c>
      <c r="E23" s="4">
        <v>7.4349962623577695E-2</v>
      </c>
      <c r="F23" s="4">
        <v>6.5758216610506404E-2</v>
      </c>
      <c r="G23" s="4">
        <v>0.35222592238075601</v>
      </c>
    </row>
    <row r="24" spans="1:7" ht="19" customHeight="1" x14ac:dyDescent="0.2">
      <c r="A24" s="3" t="s">
        <v>26</v>
      </c>
      <c r="B24" s="4">
        <v>4.2801016845461799E-3</v>
      </c>
      <c r="C24" s="4">
        <v>1.42760603555236E-2</v>
      </c>
      <c r="D24" s="4">
        <v>0.59428029583178099</v>
      </c>
      <c r="E24" s="4">
        <v>0.12045584139624101</v>
      </c>
      <c r="F24" s="4">
        <v>6.7764814816119401E-2</v>
      </c>
      <c r="G24" s="4">
        <v>0.62832591314821096</v>
      </c>
    </row>
    <row r="25" spans="1:7" ht="19" customHeight="1" x14ac:dyDescent="0.2">
      <c r="A25" s="3" t="s">
        <v>27</v>
      </c>
      <c r="B25" s="4">
        <v>0.20041801136170601</v>
      </c>
      <c r="C25" s="4">
        <v>1.5382330569235799E-4</v>
      </c>
      <c r="D25" s="4">
        <v>4.1603581353477599E-4</v>
      </c>
      <c r="E25" s="4">
        <v>3.1246835039855402E-4</v>
      </c>
      <c r="F25" s="4">
        <v>7.0115883481935995E-5</v>
      </c>
      <c r="G25" s="4">
        <v>5.4288698742847002E-2</v>
      </c>
    </row>
    <row r="26" spans="1:7" ht="19" customHeight="1" x14ac:dyDescent="0.2">
      <c r="A26" s="3" t="s">
        <v>28</v>
      </c>
      <c r="B26" s="4">
        <v>1.07105794736326E-2</v>
      </c>
      <c r="C26" s="4">
        <v>2.4567528129137999E-4</v>
      </c>
      <c r="D26" s="4">
        <v>0.46015624593548798</v>
      </c>
      <c r="E26" s="4">
        <v>5.9601839505792897E-2</v>
      </c>
      <c r="F26" s="4">
        <v>2.67827975639796E-2</v>
      </c>
      <c r="G26" s="4">
        <v>0.88125059702872299</v>
      </c>
    </row>
    <row r="27" spans="1:7" ht="19" customHeight="1" x14ac:dyDescent="0.2">
      <c r="A27" s="3" t="s">
        <v>29</v>
      </c>
      <c r="B27" s="4">
        <v>2.0383851556116101E-4</v>
      </c>
      <c r="C27" s="4">
        <v>3.7864383147051803E-2</v>
      </c>
      <c r="D27" s="4">
        <v>0.69798269705455895</v>
      </c>
      <c r="E27" s="4">
        <v>0.13236407488666499</v>
      </c>
      <c r="F27" s="4">
        <v>8.8126536341537595E-2</v>
      </c>
      <c r="G27" s="4">
        <v>0.72574502923332096</v>
      </c>
    </row>
    <row r="28" spans="1:7" ht="19" customHeight="1" x14ac:dyDescent="0.2">
      <c r="A28" s="3" t="s">
        <v>30</v>
      </c>
      <c r="B28" s="4">
        <v>6.2918936042125395E-2</v>
      </c>
      <c r="C28" s="4">
        <v>1.1068839453898201E-6</v>
      </c>
      <c r="D28" s="4">
        <v>1.5711218409138399E-2</v>
      </c>
      <c r="E28" s="4">
        <v>1.0762384317075701E-9</v>
      </c>
      <c r="F28" s="4">
        <v>6.0397953305368901E-10</v>
      </c>
      <c r="G28" s="4">
        <v>1.9158393391283099E-5</v>
      </c>
    </row>
    <row r="29" spans="1:7" ht="19" customHeight="1" x14ac:dyDescent="0.2">
      <c r="A29" s="3" t="s">
        <v>31</v>
      </c>
      <c r="B29" s="4">
        <v>0.44131018521125398</v>
      </c>
      <c r="C29" s="4">
        <v>2.4453822492102699E-2</v>
      </c>
      <c r="D29" s="4">
        <v>3.9121992223467598E-3</v>
      </c>
      <c r="E29" s="4">
        <v>3.46317757783154E-4</v>
      </c>
      <c r="F29" s="4">
        <v>3.4096819422768703E-4</v>
      </c>
      <c r="G29" s="4">
        <v>5.7073805129348497E-3</v>
      </c>
    </row>
    <row r="30" spans="1:7" ht="19" customHeight="1" x14ac:dyDescent="0.2">
      <c r="A30" s="3" t="s">
        <v>32</v>
      </c>
      <c r="B30" s="4">
        <v>0.55340868518076503</v>
      </c>
      <c r="C30" s="4">
        <v>0.325670054228477</v>
      </c>
      <c r="D30" s="4">
        <v>0.220904347632813</v>
      </c>
      <c r="E30" s="4">
        <v>0.61952178571745997</v>
      </c>
      <c r="F30" s="4">
        <v>0.47274772874700899</v>
      </c>
      <c r="G30" s="4">
        <v>0.91506369231031304</v>
      </c>
    </row>
    <row r="31" spans="1:7" ht="19" customHeight="1" x14ac:dyDescent="0.2">
      <c r="A31" s="3" t="s">
        <v>33</v>
      </c>
      <c r="B31" s="4">
        <v>0.32684356675482001</v>
      </c>
      <c r="C31" s="4">
        <v>8.3514423343933298E-4</v>
      </c>
      <c r="D31" s="4">
        <v>0.17458987198245701</v>
      </c>
      <c r="E31" s="4">
        <v>2.6651040529568301E-5</v>
      </c>
      <c r="F31" s="4">
        <v>1.31401671426001E-5</v>
      </c>
      <c r="G31" s="4">
        <v>1.7136448845720201E-2</v>
      </c>
    </row>
    <row r="32" spans="1:7" ht="19" customHeight="1" x14ac:dyDescent="0.2">
      <c r="A32" s="3" t="s">
        <v>34</v>
      </c>
      <c r="B32" s="4">
        <v>0.83342220600890604</v>
      </c>
      <c r="C32" s="4">
        <v>2.27456904459711E-3</v>
      </c>
      <c r="D32" s="4">
        <v>1.6122053745385001E-2</v>
      </c>
      <c r="E32" s="4">
        <v>1.4210289162797099E-4</v>
      </c>
      <c r="F32" s="4">
        <v>1.05049708200244E-4</v>
      </c>
      <c r="G32" s="4">
        <v>2.2982545994751E-2</v>
      </c>
    </row>
    <row r="33" spans="1:7" ht="19" customHeight="1" x14ac:dyDescent="0.2">
      <c r="A33" s="3" t="s">
        <v>35</v>
      </c>
      <c r="B33" s="4">
        <v>0.18181947670079099</v>
      </c>
      <c r="C33" s="4">
        <v>4.7637218730778303E-4</v>
      </c>
      <c r="D33" s="4">
        <v>0.25044484964618402</v>
      </c>
      <c r="E33" s="4">
        <v>1.9477339652240699E-7</v>
      </c>
      <c r="F33" s="4">
        <v>1.8010827873560199E-7</v>
      </c>
      <c r="G33" s="4">
        <v>2.5056462338102198E-4</v>
      </c>
    </row>
    <row r="34" spans="1:7" ht="19" customHeight="1" x14ac:dyDescent="0.2">
      <c r="A34" s="3" t="s">
        <v>36</v>
      </c>
      <c r="B34" s="4">
        <v>2.8918822891910199E-10</v>
      </c>
      <c r="C34" s="4">
        <v>4.1137590661977102E-4</v>
      </c>
      <c r="D34" s="4">
        <v>0.152322218539025</v>
      </c>
      <c r="E34" s="4">
        <v>4.73951531354544E-8</v>
      </c>
      <c r="F34" s="4">
        <v>4.2404956879238398E-8</v>
      </c>
      <c r="G34" s="4">
        <v>1.0547806202243499E-4</v>
      </c>
    </row>
    <row r="35" spans="1:7" ht="19" customHeight="1" x14ac:dyDescent="0.2">
      <c r="A35" s="3" t="s">
        <v>37</v>
      </c>
      <c r="B35" s="4">
        <v>4.9129872952372797E-2</v>
      </c>
      <c r="C35" s="4">
        <v>1.0638008826924199E-4</v>
      </c>
      <c r="D35" s="4">
        <v>4.9619585416613703E-2</v>
      </c>
      <c r="E35" s="4">
        <v>2.5266296425296999E-5</v>
      </c>
      <c r="F35" s="4">
        <v>1.0906617441186501E-5</v>
      </c>
      <c r="G35" s="4">
        <v>2.92727872031491E-2</v>
      </c>
    </row>
    <row r="36" spans="1:7" ht="19" customHeight="1" x14ac:dyDescent="0.2">
      <c r="A36" s="3" t="s">
        <v>38</v>
      </c>
      <c r="B36" s="4">
        <v>0.229820434745971</v>
      </c>
      <c r="C36" s="4">
        <v>6.0078180491629496E-4</v>
      </c>
      <c r="D36" s="4">
        <v>5.6538208428905001E-2</v>
      </c>
      <c r="E36" s="4">
        <v>2.5522574314267299E-3</v>
      </c>
      <c r="F36" s="4">
        <v>1.15261179977599E-3</v>
      </c>
      <c r="G36" s="4">
        <v>0.20457038924499599</v>
      </c>
    </row>
    <row r="37" spans="1:7" ht="19" customHeight="1" x14ac:dyDescent="0.2">
      <c r="A37" s="3" t="s">
        <v>39</v>
      </c>
      <c r="B37" s="4">
        <v>2.5447287757855101E-2</v>
      </c>
      <c r="C37" s="4">
        <v>1.62867489593643E-3</v>
      </c>
      <c r="D37" s="4">
        <v>0.22235571119119099</v>
      </c>
      <c r="E37" s="4">
        <v>4.1191788295869003E-6</v>
      </c>
      <c r="F37" s="4">
        <v>2.08008175595076E-6</v>
      </c>
      <c r="G37" s="4">
        <v>2.85475628677379E-3</v>
      </c>
    </row>
    <row r="38" spans="1:7" ht="19" customHeight="1" x14ac:dyDescent="0.2">
      <c r="A38" s="3" t="s">
        <v>40</v>
      </c>
      <c r="B38" s="4">
        <v>8.1455506665650801E-4</v>
      </c>
      <c r="C38" s="4">
        <v>2.0282377022939901E-4</v>
      </c>
      <c r="D38" s="4">
        <v>9.6636941195162897E-3</v>
      </c>
      <c r="E38" s="4">
        <v>5.0376063320811698E-9</v>
      </c>
      <c r="F38" s="4">
        <v>1.7935390950185601E-9</v>
      </c>
      <c r="G38" s="4">
        <v>4.04839555110392E-5</v>
      </c>
    </row>
    <row r="39" spans="1:7" ht="19" customHeight="1" x14ac:dyDescent="0.2">
      <c r="A39" s="3" t="s">
        <v>41</v>
      </c>
      <c r="B39" s="4">
        <v>1.7425421125703E-3</v>
      </c>
      <c r="C39" s="4">
        <v>5.5566763332848302E-6</v>
      </c>
      <c r="D39" s="4">
        <v>0.18129956809580899</v>
      </c>
      <c r="E39" s="4">
        <v>1.2384424417089E-5</v>
      </c>
      <c r="F39" s="4">
        <v>4.1846831968506104E-6</v>
      </c>
      <c r="G39" s="4">
        <v>1.31127763509173E-2</v>
      </c>
    </row>
    <row r="40" spans="1:7" ht="19" x14ac:dyDescent="0.25">
      <c r="B40" s="7" t="s">
        <v>44</v>
      </c>
    </row>
  </sheetData>
  <conditionalFormatting sqref="B3:G39">
    <cfRule type="cellIs" dxfId="0" priority="1" operator="lessThan">
      <formula>0.05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 Lai</dc:creator>
  <cp:lastModifiedBy>Mi Lai</cp:lastModifiedBy>
  <dcterms:created xsi:type="dcterms:W3CDTF">2020-01-09T19:14:30Z</dcterms:created>
  <dcterms:modified xsi:type="dcterms:W3CDTF">2020-05-08T22:02:22Z</dcterms:modified>
</cp:coreProperties>
</file>